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makiko_kumagai-braesch_ki_se/Documents/Skrivbordet/Makiko 2023/Anna flat islets/"/>
    </mc:Choice>
  </mc:AlternateContent>
  <xr:revisionPtr revIDLastSave="20" documentId="8_{840F0056-E061-4D58-A3B9-48AAA5109C72}" xr6:coauthVersionLast="47" xr6:coauthVersionMax="47" xr10:uidLastSave="{970B435B-D826-490A-B5CF-987A4EC71A5D}"/>
  <bookViews>
    <workbookView xWindow="1190" yWindow="0" windowWidth="16610" windowHeight="10200" tabRatio="603" xr2:uid="{1E255C16-0EFD-A746-9937-86892EF147B1}"/>
  </bookViews>
  <sheets>
    <sheet name="Insulin ELISA and cell number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3" i="10" l="1"/>
  <c r="R4" i="10"/>
  <c r="V23" i="10"/>
  <c r="V22" i="10"/>
  <c r="V21" i="10"/>
  <c r="V20" i="10"/>
  <c r="V19" i="10"/>
  <c r="V18" i="10"/>
  <c r="V17" i="10"/>
  <c r="V16" i="10"/>
  <c r="V15" i="10"/>
  <c r="V14" i="10"/>
  <c r="V13" i="10"/>
  <c r="V12" i="10"/>
  <c r="V11" i="10"/>
  <c r="V10" i="10"/>
  <c r="V9" i="10"/>
  <c r="V8" i="10"/>
  <c r="V5" i="10"/>
  <c r="V6" i="10"/>
  <c r="V7" i="10"/>
  <c r="V4" i="10"/>
  <c r="N11" i="10"/>
  <c r="E11" i="10"/>
  <c r="N10" i="10"/>
  <c r="R10" i="10" s="1"/>
  <c r="E10" i="10"/>
  <c r="N9" i="10"/>
  <c r="R9" i="10" s="1"/>
  <c r="E9" i="10"/>
  <c r="P8" i="10"/>
  <c r="O8" i="10"/>
  <c r="N8" i="10"/>
  <c r="G8" i="10"/>
  <c r="F8" i="10"/>
  <c r="E8" i="10"/>
  <c r="R8" i="10" s="1"/>
  <c r="N15" i="10"/>
  <c r="R15" i="10" s="1"/>
  <c r="E15" i="10"/>
  <c r="N14" i="10"/>
  <c r="R14" i="10" s="1"/>
  <c r="E14" i="10"/>
  <c r="N13" i="10"/>
  <c r="R13" i="10" s="1"/>
  <c r="E13" i="10"/>
  <c r="P12" i="10"/>
  <c r="O12" i="10"/>
  <c r="N12" i="10"/>
  <c r="G12" i="10"/>
  <c r="F12" i="10"/>
  <c r="E12" i="10"/>
  <c r="N19" i="10"/>
  <c r="R19" i="10" s="1"/>
  <c r="E19" i="10"/>
  <c r="N18" i="10"/>
  <c r="R18" i="10" s="1"/>
  <c r="E18" i="10"/>
  <c r="N17" i="10"/>
  <c r="R17" i="10" s="1"/>
  <c r="E17" i="10"/>
  <c r="O16" i="10"/>
  <c r="M16" i="10"/>
  <c r="P16" i="10" s="1"/>
  <c r="F16" i="10"/>
  <c r="D16" i="10"/>
  <c r="G16" i="10" s="1"/>
  <c r="N23" i="10"/>
  <c r="E23" i="10"/>
  <c r="N22" i="10"/>
  <c r="E22" i="10"/>
  <c r="N21" i="10"/>
  <c r="R21" i="10" s="1"/>
  <c r="E21" i="10"/>
  <c r="P20" i="10"/>
  <c r="O20" i="10"/>
  <c r="N20" i="10"/>
  <c r="R20" i="10" s="1"/>
  <c r="G20" i="10"/>
  <c r="F20" i="10"/>
  <c r="E20" i="10"/>
  <c r="N7" i="10"/>
  <c r="E7" i="10"/>
  <c r="N6" i="10"/>
  <c r="E6" i="10"/>
  <c r="N5" i="10"/>
  <c r="R5" i="10" s="1"/>
  <c r="E5" i="10"/>
  <c r="P4" i="10"/>
  <c r="O4" i="10"/>
  <c r="N4" i="10"/>
  <c r="G4" i="10"/>
  <c r="F4" i="10"/>
  <c r="E4" i="10"/>
  <c r="R7" i="10" l="1"/>
  <c r="R12" i="10"/>
  <c r="R22" i="10"/>
  <c r="R6" i="10"/>
  <c r="R11" i="10"/>
  <c r="H12" i="10"/>
  <c r="H8" i="10"/>
  <c r="Q12" i="10"/>
  <c r="Q8" i="10"/>
  <c r="H4" i="10"/>
  <c r="H20" i="10"/>
  <c r="Q20" i="10"/>
  <c r="E16" i="10"/>
  <c r="N16" i="10"/>
  <c r="R16" i="10" s="1"/>
  <c r="Q4" i="10"/>
  <c r="H16" i="10" l="1"/>
  <c r="Q16" i="10"/>
</calcChain>
</file>

<file path=xl/sharedStrings.xml><?xml version="1.0" encoding="utf-8"?>
<sst xmlns="http://schemas.openxmlformats.org/spreadsheetml/2006/main" count="32" uniqueCount="25">
  <si>
    <t>Low glucose ng/mL</t>
  </si>
  <si>
    <t>high glucose ng/mL</t>
  </si>
  <si>
    <t>S.I. (high/low)</t>
  </si>
  <si>
    <t>Mean low glu</t>
  </si>
  <si>
    <t>Mean high glu</t>
  </si>
  <si>
    <t>Mean SI</t>
  </si>
  <si>
    <t>before STZ exposure</t>
  </si>
  <si>
    <t>6 days after STZ exposure</t>
  </si>
  <si>
    <t>Fig 6A</t>
  </si>
  <si>
    <t>Fig 6B</t>
  </si>
  <si>
    <t xml:space="preserve">total </t>
  </si>
  <si>
    <t>Fig 6C</t>
  </si>
  <si>
    <t>Fig 7</t>
  </si>
  <si>
    <t>insulin/cells(pg/cells)</t>
  </si>
  <si>
    <r>
      <rPr>
        <sz val="12"/>
        <color theme="1"/>
        <rFont val="Aptos Narrow"/>
        <family val="2"/>
      </rPr>
      <t>β</t>
    </r>
    <r>
      <rPr>
        <sz val="12"/>
        <color theme="1"/>
        <rFont val="Calibri"/>
        <family val="2"/>
        <scheme val="minor"/>
      </rPr>
      <t>-cells</t>
    </r>
  </si>
  <si>
    <r>
      <rPr>
        <sz val="12"/>
        <color theme="1"/>
        <rFont val="Aptos Narrow"/>
        <family val="2"/>
      </rPr>
      <t>α</t>
    </r>
    <r>
      <rPr>
        <sz val="12"/>
        <color theme="1"/>
        <rFont val="Calibri"/>
        <family val="2"/>
        <scheme val="minor"/>
      </rPr>
      <t>-cells</t>
    </r>
  </si>
  <si>
    <t>STZ dose mM</t>
  </si>
  <si>
    <t>Fig 6D</t>
  </si>
  <si>
    <t>α/β ratio</t>
  </si>
  <si>
    <t>Fig 4A</t>
  </si>
  <si>
    <t>Fig 4B</t>
  </si>
  <si>
    <t>Fig 4C</t>
  </si>
  <si>
    <t>SI change SI after STZ/ SI before STZ</t>
  </si>
  <si>
    <t xml:space="preserve">Imaris analysis of the cell number/well after STZ-treated islet monolayer </t>
  </si>
  <si>
    <t>exp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ptos Narrow"/>
      <family val="2"/>
    </font>
    <font>
      <sz val="12"/>
      <color theme="2" tint="-9.9978637043366805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3" fillId="0" borderId="0"/>
    <xf numFmtId="0" fontId="2" fillId="0" borderId="0"/>
  </cellStyleXfs>
  <cellXfs count="84">
    <xf numFmtId="0" fontId="0" fillId="0" borderId="0" xfId="0"/>
    <xf numFmtId="0" fontId="2" fillId="0" borderId="0" xfId="3"/>
    <xf numFmtId="14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4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1" xfId="0" applyNumberFormat="1" applyBorder="1"/>
    <xf numFmtId="2" fontId="0" fillId="0" borderId="22" xfId="0" applyNumberFormat="1" applyBorder="1"/>
    <xf numFmtId="2" fontId="0" fillId="0" borderId="23" xfId="0" applyNumberFormat="1" applyBorder="1"/>
    <xf numFmtId="2" fontId="0" fillId="0" borderId="0" xfId="0" applyNumberFormat="1"/>
    <xf numFmtId="0" fontId="0" fillId="0" borderId="27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9" xfId="0" applyBorder="1"/>
    <xf numFmtId="0" fontId="2" fillId="0" borderId="25" xfId="3" applyBorder="1"/>
    <xf numFmtId="0" fontId="2" fillId="0" borderId="7" xfId="3" applyBorder="1"/>
    <xf numFmtId="0" fontId="0" fillId="0" borderId="33" xfId="0" applyBorder="1"/>
    <xf numFmtId="0" fontId="0" fillId="0" borderId="35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4" xfId="0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2" fontId="6" fillId="0" borderId="20" xfId="0" applyNumberFormat="1" applyFont="1" applyBorder="1" applyAlignment="1">
      <alignment horizontal="center"/>
    </xf>
    <xf numFmtId="2" fontId="6" fillId="0" borderId="27" xfId="0" applyNumberFormat="1" applyFont="1" applyBorder="1" applyAlignment="1">
      <alignment horizontal="center"/>
    </xf>
    <xf numFmtId="2" fontId="6" fillId="0" borderId="22" xfId="0" applyNumberFormat="1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1" fillId="0" borderId="13" xfId="3" applyFont="1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25" xfId="3" applyBorder="1" applyAlignment="1">
      <alignment horizontal="center"/>
    </xf>
    <xf numFmtId="0" fontId="0" fillId="0" borderId="25" xfId="0" applyBorder="1" applyAlignment="1">
      <alignment horizontal="center"/>
    </xf>
    <xf numFmtId="2" fontId="0" fillId="0" borderId="26" xfId="0" applyNumberFormat="1" applyBorder="1" applyAlignment="1">
      <alignment horizontal="center"/>
    </xf>
    <xf numFmtId="0" fontId="2" fillId="0" borderId="0" xfId="3" applyAlignment="1">
      <alignment horizontal="center"/>
    </xf>
    <xf numFmtId="0" fontId="0" fillId="0" borderId="46" xfId="0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0" fillId="0" borderId="34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36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0" fillId="0" borderId="38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32" xfId="0" applyNumberForma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9" xfId="0" applyBorder="1" applyAlignment="1">
      <alignment horizontal="center"/>
    </xf>
  </cellXfs>
  <cellStyles count="4">
    <cellStyle name="Normal" xfId="0" builtinId="0"/>
    <cellStyle name="Normal 2" xfId="1" xr:uid="{E8B0D74A-C117-49BB-BB72-8E33EE2B5993}"/>
    <cellStyle name="Normal 3" xfId="2" xr:uid="{4F33EFBB-1C79-48A1-BC69-5FEC705D7CF9}"/>
    <cellStyle name="Normal 4" xfId="3" xr:uid="{C2911B3A-35BA-4050-894D-0350C3CEE7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8A165-8100-42C9-B553-071A86662CAB}">
  <dimension ref="A1:AA23"/>
  <sheetViews>
    <sheetView tabSelected="1" zoomScale="60" zoomScaleNormal="60" workbookViewId="0">
      <selection activeCell="K29" sqref="K29"/>
    </sheetView>
  </sheetViews>
  <sheetFormatPr defaultRowHeight="14.5" x14ac:dyDescent="0.35"/>
  <cols>
    <col min="1" max="1" width="13.25" style="1" customWidth="1"/>
    <col min="2" max="2" width="7.83203125" style="49" customWidth="1"/>
    <col min="3" max="4" width="16.25" style="1" customWidth="1"/>
    <col min="5" max="5" width="12" style="1" customWidth="1"/>
    <col min="6" max="8" width="8.6640625" style="1"/>
    <col min="9" max="10" width="6.08203125" style="1" customWidth="1"/>
    <col min="11" max="11" width="13.33203125" style="1" customWidth="1"/>
    <col min="12" max="12" width="16.1640625" style="1" customWidth="1"/>
    <col min="13" max="13" width="15.75" style="1" customWidth="1"/>
    <col min="14" max="14" width="12.25" style="1" customWidth="1"/>
    <col min="15" max="17" width="8.6640625" style="1"/>
    <col min="18" max="18" width="29" style="49" customWidth="1"/>
    <col min="19" max="21" width="20.75" style="1" customWidth="1"/>
    <col min="22" max="22" width="11.75" style="1" customWidth="1"/>
    <col min="23" max="23" width="17.1640625" style="1" customWidth="1"/>
    <col min="24" max="16384" width="8.6640625" style="1"/>
  </cols>
  <sheetData>
    <row r="1" spans="1:27" ht="15.5" x14ac:dyDescent="0.35">
      <c r="A1" s="2"/>
      <c r="B1" s="45" t="s">
        <v>6</v>
      </c>
      <c r="J1" s="15" t="s">
        <v>7</v>
      </c>
      <c r="M1" s="20"/>
      <c r="N1" s="20"/>
      <c r="O1" s="20"/>
      <c r="P1" s="20"/>
      <c r="Q1" s="20"/>
      <c r="R1" s="46"/>
      <c r="S1" s="75" t="s">
        <v>23</v>
      </c>
      <c r="T1" s="76"/>
      <c r="U1" s="77"/>
      <c r="V1" s="50"/>
      <c r="W1" s="21"/>
    </row>
    <row r="2" spans="1:27" customFormat="1" ht="16.5" thickBot="1" x14ac:dyDescent="0.45">
      <c r="A2" s="1"/>
      <c r="B2" s="49"/>
      <c r="C2" s="1"/>
      <c r="E2" s="45" t="s">
        <v>19</v>
      </c>
      <c r="K2" s="1"/>
      <c r="L2" s="1"/>
      <c r="M2" s="15"/>
      <c r="N2" s="44" t="s">
        <v>20</v>
      </c>
      <c r="O2" s="44"/>
      <c r="P2" s="44"/>
      <c r="Q2" s="44"/>
      <c r="R2" s="44" t="s">
        <v>21</v>
      </c>
      <c r="S2" s="43" t="s">
        <v>10</v>
      </c>
      <c r="T2" s="43" t="s">
        <v>14</v>
      </c>
      <c r="U2" s="43" t="s">
        <v>15</v>
      </c>
      <c r="V2" s="51" t="s">
        <v>18</v>
      </c>
      <c r="W2" s="19" t="s">
        <v>13</v>
      </c>
    </row>
    <row r="3" spans="1:27" customFormat="1" ht="16" thickBot="1" x14ac:dyDescent="0.4">
      <c r="B3" s="78" t="s">
        <v>24</v>
      </c>
      <c r="C3" s="3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5" t="s">
        <v>5</v>
      </c>
      <c r="J3" s="78" t="s">
        <v>24</v>
      </c>
      <c r="K3" s="22" t="s">
        <v>16</v>
      </c>
      <c r="L3" s="3" t="s">
        <v>0</v>
      </c>
      <c r="M3" s="4" t="s">
        <v>1</v>
      </c>
      <c r="N3" s="4" t="s">
        <v>2</v>
      </c>
      <c r="O3" s="4" t="s">
        <v>3</v>
      </c>
      <c r="P3" s="4" t="s">
        <v>4</v>
      </c>
      <c r="Q3" s="5" t="s">
        <v>5</v>
      </c>
      <c r="R3" s="47" t="s">
        <v>22</v>
      </c>
      <c r="S3" s="42" t="s">
        <v>8</v>
      </c>
      <c r="T3" s="43" t="s">
        <v>9</v>
      </c>
      <c r="U3" s="43" t="s">
        <v>11</v>
      </c>
      <c r="V3" s="28" t="s">
        <v>17</v>
      </c>
      <c r="W3" s="41" t="s">
        <v>12</v>
      </c>
    </row>
    <row r="4" spans="1:27" customFormat="1" ht="16" thickBot="1" x14ac:dyDescent="0.4">
      <c r="B4" s="79">
        <v>1</v>
      </c>
      <c r="C4" s="72">
        <v>11.51</v>
      </c>
      <c r="D4" s="72">
        <v>52.71</v>
      </c>
      <c r="E4" s="54">
        <f>D4/C4</f>
        <v>4.5794960903562121</v>
      </c>
      <c r="F4" s="7">
        <f>AVERAGE(C4:C7)</f>
        <v>12.15225</v>
      </c>
      <c r="G4" s="6">
        <f>AVERAGE(D4:D7)</f>
        <v>50.268749999999997</v>
      </c>
      <c r="H4" s="8">
        <f>AVERAGE(E4:E7)</f>
        <v>4.3332246735539819</v>
      </c>
      <c r="I4" s="15"/>
      <c r="J4" s="79">
        <v>1</v>
      </c>
      <c r="K4" s="52">
        <v>0</v>
      </c>
      <c r="L4" s="53">
        <v>29.902999999999999</v>
      </c>
      <c r="M4" s="54">
        <v>74.847999999999999</v>
      </c>
      <c r="N4" s="54">
        <f t="shared" ref="N4:N15" si="0">M4/L4</f>
        <v>2.503026452195432</v>
      </c>
      <c r="O4" s="54">
        <f>AVERAGE(L4:L7)</f>
        <v>25.313000000000002</v>
      </c>
      <c r="P4" s="54">
        <f>AVERAGE(M4:M7)</f>
        <v>80.936499999999995</v>
      </c>
      <c r="Q4" s="55">
        <f>AVERAGE(N4:N7)</f>
        <v>3.2752294080233164</v>
      </c>
      <c r="R4" s="48">
        <f>N4/E4</f>
        <v>0.54657246186244401</v>
      </c>
      <c r="S4" s="18">
        <v>2772</v>
      </c>
      <c r="T4" s="18">
        <v>1529</v>
      </c>
      <c r="U4" s="28">
        <v>715</v>
      </c>
      <c r="V4" s="34">
        <f>U4/T4</f>
        <v>0.46762589928057552</v>
      </c>
      <c r="W4" s="31">
        <v>5.87</v>
      </c>
      <c r="X4" s="1"/>
      <c r="Y4" s="1"/>
      <c r="Z4" s="1"/>
      <c r="AA4" s="1"/>
    </row>
    <row r="5" spans="1:27" customFormat="1" ht="16" thickBot="1" x14ac:dyDescent="0.4">
      <c r="B5" s="80">
        <v>2</v>
      </c>
      <c r="C5" s="43">
        <v>11.631</v>
      </c>
      <c r="D5" s="43">
        <v>54.954000000000001</v>
      </c>
      <c r="E5" s="54">
        <f t="shared" ref="E5:E15" si="1">D5/C5</f>
        <v>4.7247872066030432</v>
      </c>
      <c r="F5" s="15"/>
      <c r="G5" s="15"/>
      <c r="H5" s="9"/>
      <c r="I5" s="15"/>
      <c r="J5" s="80">
        <v>2</v>
      </c>
      <c r="K5" s="56">
        <v>0</v>
      </c>
      <c r="L5" s="57">
        <v>19.693000000000001</v>
      </c>
      <c r="M5" s="58">
        <v>74.847999999999999</v>
      </c>
      <c r="N5" s="58">
        <f t="shared" si="0"/>
        <v>3.8007413801858525</v>
      </c>
      <c r="O5" s="44"/>
      <c r="P5" s="44"/>
      <c r="Q5" s="59"/>
      <c r="R5" s="48">
        <f t="shared" ref="R5:R23" si="2">N5/E5</f>
        <v>0.80442593792884332</v>
      </c>
      <c r="S5" s="16">
        <v>2774</v>
      </c>
      <c r="T5" s="16">
        <v>1751</v>
      </c>
      <c r="U5" s="29">
        <v>779</v>
      </c>
      <c r="V5" s="35">
        <f t="shared" ref="V5:V23" si="3">U5/T5</f>
        <v>0.44488863506567677</v>
      </c>
      <c r="W5" s="32">
        <v>5.13</v>
      </c>
      <c r="X5" s="1"/>
      <c r="Y5" s="1"/>
      <c r="Z5" s="1"/>
      <c r="AA5" s="1"/>
    </row>
    <row r="6" spans="1:27" customFormat="1" ht="16" thickBot="1" x14ac:dyDescent="0.4">
      <c r="B6" s="80">
        <v>3</v>
      </c>
      <c r="C6" s="43">
        <v>16.091000000000001</v>
      </c>
      <c r="D6" s="43">
        <v>43.442999999999998</v>
      </c>
      <c r="E6" s="54">
        <f t="shared" si="1"/>
        <v>2.6998322043378282</v>
      </c>
      <c r="F6" s="15"/>
      <c r="G6" s="15"/>
      <c r="H6" s="9"/>
      <c r="I6" s="15"/>
      <c r="J6" s="80">
        <v>3</v>
      </c>
      <c r="K6" s="56">
        <v>0</v>
      </c>
      <c r="L6" s="57">
        <v>29.917000000000002</v>
      </c>
      <c r="M6" s="58">
        <v>96.162999999999997</v>
      </c>
      <c r="N6" s="58">
        <f t="shared" si="0"/>
        <v>3.2143263027709996</v>
      </c>
      <c r="O6" s="44"/>
      <c r="P6" s="44"/>
      <c r="Q6" s="59"/>
      <c r="R6" s="48">
        <f t="shared" si="2"/>
        <v>1.1905652127589752</v>
      </c>
      <c r="S6" s="16">
        <v>1630</v>
      </c>
      <c r="T6" s="16">
        <v>942</v>
      </c>
      <c r="U6" s="29">
        <v>366</v>
      </c>
      <c r="V6" s="35">
        <f t="shared" si="3"/>
        <v>0.38853503184713378</v>
      </c>
      <c r="W6" s="32">
        <v>12.25</v>
      </c>
      <c r="X6" s="1"/>
      <c r="Y6" s="1"/>
      <c r="Z6" s="1"/>
      <c r="AA6" s="1"/>
    </row>
    <row r="7" spans="1:27" customFormat="1" ht="16" thickBot="1" x14ac:dyDescent="0.4">
      <c r="B7" s="81">
        <v>4</v>
      </c>
      <c r="C7" s="73">
        <v>9.3770000000000007</v>
      </c>
      <c r="D7" s="73">
        <v>49.968000000000004</v>
      </c>
      <c r="E7" s="54">
        <f t="shared" si="1"/>
        <v>5.3287831929188441</v>
      </c>
      <c r="F7" s="10"/>
      <c r="G7" s="10"/>
      <c r="H7" s="11"/>
      <c r="I7" s="15"/>
      <c r="J7" s="81">
        <v>4</v>
      </c>
      <c r="K7" s="60">
        <v>0</v>
      </c>
      <c r="L7" s="61">
        <v>21.739000000000001</v>
      </c>
      <c r="M7" s="34">
        <v>77.887</v>
      </c>
      <c r="N7" s="34">
        <f t="shared" si="0"/>
        <v>3.5828234969409816</v>
      </c>
      <c r="O7" s="44"/>
      <c r="P7" s="44"/>
      <c r="Q7" s="59"/>
      <c r="R7" s="48">
        <f t="shared" si="2"/>
        <v>0.67235302455202495</v>
      </c>
      <c r="S7" s="17">
        <v>2655</v>
      </c>
      <c r="T7" s="17">
        <v>1807</v>
      </c>
      <c r="U7" s="30">
        <v>524</v>
      </c>
      <c r="V7" s="36">
        <f t="shared" si="3"/>
        <v>0.28998339789706695</v>
      </c>
      <c r="W7" s="33">
        <v>5.17</v>
      </c>
      <c r="X7" s="1"/>
      <c r="Y7" s="1"/>
      <c r="Z7" s="1"/>
      <c r="AA7" s="1"/>
    </row>
    <row r="8" spans="1:27" customFormat="1" ht="16" thickBot="1" x14ac:dyDescent="0.4">
      <c r="B8" s="79">
        <v>5</v>
      </c>
      <c r="C8" s="72">
        <v>10.906000000000001</v>
      </c>
      <c r="D8" s="72">
        <v>54.8</v>
      </c>
      <c r="E8" s="54">
        <f>D8/C8</f>
        <v>5.0247570144874372</v>
      </c>
      <c r="F8" s="7">
        <f>AVERAGE(C8:C11)</f>
        <v>17.899999999999999</v>
      </c>
      <c r="G8" s="6">
        <f>AVERAGE(D8:D11)</f>
        <v>63.484749999999991</v>
      </c>
      <c r="H8" s="8">
        <f>AVERAGE(E8:E11)</f>
        <v>3.7631199406554732</v>
      </c>
      <c r="I8" s="15"/>
      <c r="J8" s="79">
        <v>5</v>
      </c>
      <c r="K8" s="56">
        <v>0.02</v>
      </c>
      <c r="L8" s="57">
        <v>34.679000000000002</v>
      </c>
      <c r="M8" s="58">
        <v>59.39</v>
      </c>
      <c r="N8" s="58">
        <f>M8/L8</f>
        <v>1.7125637994175149</v>
      </c>
      <c r="O8" s="58">
        <f>AVERAGE(L8:L11)</f>
        <v>31.425000000000001</v>
      </c>
      <c r="P8" s="58">
        <f>AVERAGE(M8:M11)</f>
        <v>73.209000000000003</v>
      </c>
      <c r="Q8" s="62">
        <f>AVERAGE(N8:N11)</f>
        <v>2.4651423917924764</v>
      </c>
      <c r="R8" s="48">
        <f t="shared" si="2"/>
        <v>0.34082519701546388</v>
      </c>
      <c r="S8" s="18">
        <v>2103</v>
      </c>
      <c r="T8" s="18">
        <v>1323</v>
      </c>
      <c r="U8" s="18">
        <v>458</v>
      </c>
      <c r="V8" s="38">
        <f>U8/T8</f>
        <v>0.34618291761148906</v>
      </c>
      <c r="W8" s="23">
        <v>5.39</v>
      </c>
    </row>
    <row r="9" spans="1:27" customFormat="1" ht="16" thickBot="1" x14ac:dyDescent="0.4">
      <c r="B9" s="80">
        <v>6</v>
      </c>
      <c r="C9" s="43">
        <v>23.187000000000001</v>
      </c>
      <c r="D9" s="43">
        <v>70.518000000000001</v>
      </c>
      <c r="E9" s="54">
        <f>D9/C9</f>
        <v>3.0412731271833353</v>
      </c>
      <c r="F9" s="15"/>
      <c r="G9" s="15"/>
      <c r="H9" s="9"/>
      <c r="I9" s="15"/>
      <c r="J9" s="80">
        <v>6</v>
      </c>
      <c r="K9" s="56">
        <v>0.02</v>
      </c>
      <c r="L9" s="57">
        <v>37.709000000000003</v>
      </c>
      <c r="M9" s="58">
        <v>74.53</v>
      </c>
      <c r="N9" s="58">
        <f>M9/L9</f>
        <v>1.9764512450608607</v>
      </c>
      <c r="O9" s="44"/>
      <c r="P9" s="44"/>
      <c r="Q9" s="59"/>
      <c r="R9" s="48">
        <f t="shared" si="2"/>
        <v>0.64987627299733652</v>
      </c>
      <c r="S9" s="16">
        <v>2095</v>
      </c>
      <c r="T9" s="16">
        <v>1167</v>
      </c>
      <c r="U9" s="16">
        <v>533</v>
      </c>
      <c r="V9" s="39">
        <f t="shared" si="3"/>
        <v>0.45672664952870606</v>
      </c>
      <c r="W9" s="24">
        <v>7.66</v>
      </c>
    </row>
    <row r="10" spans="1:27" customFormat="1" ht="16" thickBot="1" x14ac:dyDescent="0.4">
      <c r="B10" s="80">
        <v>7</v>
      </c>
      <c r="C10" s="43">
        <v>16.582999999999998</v>
      </c>
      <c r="D10" s="43">
        <v>67.093999999999994</v>
      </c>
      <c r="E10" s="54">
        <f>D10/C10</f>
        <v>4.0459506723753238</v>
      </c>
      <c r="F10" s="15"/>
      <c r="G10" s="15"/>
      <c r="H10" s="9"/>
      <c r="I10" s="15"/>
      <c r="J10" s="80">
        <v>7</v>
      </c>
      <c r="K10" s="56">
        <v>0.02</v>
      </c>
      <c r="L10" s="57">
        <v>21.552</v>
      </c>
      <c r="M10" s="58">
        <v>78.313000000000002</v>
      </c>
      <c r="N10" s="58">
        <f>M10/L10</f>
        <v>3.6336766889383818</v>
      </c>
      <c r="O10" s="44"/>
      <c r="P10" s="44"/>
      <c r="Q10" s="59"/>
      <c r="R10" s="48">
        <f t="shared" si="2"/>
        <v>0.89810207369757644</v>
      </c>
      <c r="S10" s="16">
        <v>2837</v>
      </c>
      <c r="T10" s="16">
        <v>1794</v>
      </c>
      <c r="U10" s="16">
        <v>626</v>
      </c>
      <c r="V10" s="39">
        <f t="shared" si="3"/>
        <v>0.34894091415830547</v>
      </c>
      <c r="W10" s="24">
        <v>5.24</v>
      </c>
    </row>
    <row r="11" spans="1:27" customFormat="1" ht="16" thickBot="1" x14ac:dyDescent="0.4">
      <c r="B11" s="81">
        <v>8</v>
      </c>
      <c r="C11" s="73">
        <v>20.923999999999999</v>
      </c>
      <c r="D11" s="73">
        <v>61.527000000000001</v>
      </c>
      <c r="E11" s="54">
        <f>D11/C11</f>
        <v>2.9404989485757982</v>
      </c>
      <c r="F11" s="10"/>
      <c r="G11" s="10"/>
      <c r="H11" s="11"/>
      <c r="I11" s="15"/>
      <c r="J11" s="81">
        <v>8</v>
      </c>
      <c r="K11" s="63">
        <v>0.02</v>
      </c>
      <c r="L11" s="64">
        <v>31.76</v>
      </c>
      <c r="M11" s="65">
        <v>80.602999999999994</v>
      </c>
      <c r="N11" s="65">
        <f>M11/L11</f>
        <v>2.5378778337531482</v>
      </c>
      <c r="O11" s="66"/>
      <c r="P11" s="66"/>
      <c r="Q11" s="67"/>
      <c r="R11" s="48">
        <f t="shared" si="2"/>
        <v>0.86307727978693705</v>
      </c>
      <c r="S11" s="17">
        <v>2210</v>
      </c>
      <c r="T11" s="17">
        <v>1594</v>
      </c>
      <c r="U11" s="17">
        <v>289</v>
      </c>
      <c r="V11" s="40">
        <f t="shared" si="3"/>
        <v>0.18130489335006272</v>
      </c>
      <c r="W11" s="25">
        <v>6.07</v>
      </c>
    </row>
    <row r="12" spans="1:27" customFormat="1" ht="16" thickBot="1" x14ac:dyDescent="0.4">
      <c r="B12" s="82">
        <v>9</v>
      </c>
      <c r="C12" s="17">
        <v>13.263999999999999</v>
      </c>
      <c r="D12" s="17">
        <v>61.194000000000003</v>
      </c>
      <c r="E12" s="54">
        <f t="shared" si="1"/>
        <v>4.61354041013269</v>
      </c>
      <c r="F12" s="12">
        <f>AVERAGE(C12:C15)</f>
        <v>12.73075</v>
      </c>
      <c r="G12" s="13">
        <f>AVERAGE(D12:D15)</f>
        <v>54.268749999999997</v>
      </c>
      <c r="H12" s="14">
        <f>AVERAGE(E12:E15)</f>
        <v>4.5552290589142492</v>
      </c>
      <c r="I12" s="15"/>
      <c r="J12" s="82">
        <v>9</v>
      </c>
      <c r="K12" s="52">
        <v>0.06</v>
      </c>
      <c r="L12" s="53">
        <v>27.806999999999999</v>
      </c>
      <c r="M12" s="54">
        <v>60.351999999999997</v>
      </c>
      <c r="N12" s="54">
        <f t="shared" si="0"/>
        <v>2.1703887510339124</v>
      </c>
      <c r="O12" s="54">
        <f>AVERAGE(L12:L15)</f>
        <v>24.968250000000001</v>
      </c>
      <c r="P12" s="54">
        <f>AVERAGE(M12:M15)</f>
        <v>58.64725</v>
      </c>
      <c r="Q12" s="55">
        <f>AVERAGE(N12:N15)</f>
        <v>2.382211476253095</v>
      </c>
      <c r="R12" s="48">
        <f t="shared" si="2"/>
        <v>0.47043887298940767</v>
      </c>
      <c r="S12" s="16">
        <v>2239</v>
      </c>
      <c r="T12" s="16">
        <v>1288</v>
      </c>
      <c r="U12" s="16">
        <v>645</v>
      </c>
      <c r="V12" s="38">
        <f>U12/T12</f>
        <v>0.50077639751552794</v>
      </c>
      <c r="W12" s="24">
        <v>5.62</v>
      </c>
    </row>
    <row r="13" spans="1:27" customFormat="1" ht="16" thickBot="1" x14ac:dyDescent="0.4">
      <c r="B13" s="80">
        <v>10</v>
      </c>
      <c r="C13" s="43">
        <v>12.667</v>
      </c>
      <c r="D13" s="43">
        <v>58.186</v>
      </c>
      <c r="E13" s="54">
        <f t="shared" si="1"/>
        <v>4.5935106970869191</v>
      </c>
      <c r="F13" s="15"/>
      <c r="G13" s="15"/>
      <c r="H13" s="9"/>
      <c r="I13" s="15"/>
      <c r="J13" s="80">
        <v>10</v>
      </c>
      <c r="K13" s="56">
        <v>0.06</v>
      </c>
      <c r="L13" s="57">
        <v>28.38</v>
      </c>
      <c r="M13" s="58">
        <v>65.358000000000004</v>
      </c>
      <c r="N13" s="58">
        <f t="shared" si="0"/>
        <v>2.3029598308668078</v>
      </c>
      <c r="O13" s="44"/>
      <c r="P13" s="44"/>
      <c r="Q13" s="59"/>
      <c r="R13" s="48">
        <f t="shared" si="2"/>
        <v>0.50135070597033393</v>
      </c>
      <c r="S13" s="16">
        <v>1838</v>
      </c>
      <c r="T13" s="16">
        <v>1139</v>
      </c>
      <c r="U13" s="16">
        <v>403</v>
      </c>
      <c r="V13" s="39">
        <f t="shared" si="3"/>
        <v>0.35381913959613698</v>
      </c>
      <c r="W13" s="24">
        <v>6.89</v>
      </c>
    </row>
    <row r="14" spans="1:27" customFormat="1" ht="16" thickBot="1" x14ac:dyDescent="0.4">
      <c r="B14" s="80">
        <v>11</v>
      </c>
      <c r="C14" s="43">
        <v>17.143000000000001</v>
      </c>
      <c r="D14" s="43">
        <v>49.701000000000001</v>
      </c>
      <c r="E14" s="54">
        <f t="shared" si="1"/>
        <v>2.899200839993</v>
      </c>
      <c r="F14" s="15"/>
      <c r="G14" s="15"/>
      <c r="H14" s="9"/>
      <c r="I14" s="15"/>
      <c r="J14" s="80">
        <v>11</v>
      </c>
      <c r="K14" s="56">
        <v>0.06</v>
      </c>
      <c r="L14" s="57">
        <v>23.879000000000001</v>
      </c>
      <c r="M14" s="58">
        <v>51.280999999999999</v>
      </c>
      <c r="N14" s="58">
        <f t="shared" si="0"/>
        <v>2.1475354914359897</v>
      </c>
      <c r="O14" s="44"/>
      <c r="P14" s="44"/>
      <c r="Q14" s="59"/>
      <c r="R14" s="48">
        <f t="shared" si="2"/>
        <v>0.74073360555496204</v>
      </c>
      <c r="S14" s="16">
        <v>1490</v>
      </c>
      <c r="T14" s="16">
        <v>997</v>
      </c>
      <c r="U14" s="16">
        <v>285</v>
      </c>
      <c r="V14" s="39">
        <f t="shared" si="3"/>
        <v>0.28585757271815448</v>
      </c>
      <c r="W14" s="24">
        <v>6.17</v>
      </c>
    </row>
    <row r="15" spans="1:27" customFormat="1" ht="16" thickBot="1" x14ac:dyDescent="0.4">
      <c r="B15" s="83">
        <v>12</v>
      </c>
      <c r="C15" s="18">
        <v>7.8490000000000002</v>
      </c>
      <c r="D15" s="18">
        <v>47.994</v>
      </c>
      <c r="E15" s="54">
        <f t="shared" si="1"/>
        <v>6.1146642884443878</v>
      </c>
      <c r="F15" s="15"/>
      <c r="G15" s="15"/>
      <c r="H15" s="9"/>
      <c r="I15" s="15"/>
      <c r="J15" s="83">
        <v>12</v>
      </c>
      <c r="K15" s="68">
        <v>0.06</v>
      </c>
      <c r="L15" s="64">
        <v>19.806999999999999</v>
      </c>
      <c r="M15" s="65">
        <v>57.597999999999999</v>
      </c>
      <c r="N15" s="65">
        <f t="shared" si="0"/>
        <v>2.9079618316756703</v>
      </c>
      <c r="O15" s="66"/>
      <c r="P15" s="66"/>
      <c r="Q15" s="67"/>
      <c r="R15" s="48">
        <f t="shared" si="2"/>
        <v>0.47557178849069337</v>
      </c>
      <c r="S15" s="16">
        <v>2238</v>
      </c>
      <c r="T15" s="16">
        <v>1254</v>
      </c>
      <c r="U15" s="16">
        <v>657</v>
      </c>
      <c r="V15" s="40">
        <f t="shared" si="3"/>
        <v>0.52392344497607657</v>
      </c>
      <c r="W15" s="24">
        <v>5.51</v>
      </c>
    </row>
    <row r="16" spans="1:27" customFormat="1" ht="16" thickBot="1" x14ac:dyDescent="0.4">
      <c r="B16" s="79">
        <v>13</v>
      </c>
      <c r="C16" s="72">
        <v>12.5</v>
      </c>
      <c r="D16" s="72">
        <f>51.47</f>
        <v>51.47</v>
      </c>
      <c r="E16" s="54">
        <f t="shared" ref="E16:E23" si="4">D16/C16</f>
        <v>4.1175999999999995</v>
      </c>
      <c r="F16" s="7">
        <f>AVERAGE(C16:C19)</f>
        <v>17.130499999999998</v>
      </c>
      <c r="G16" s="6">
        <f>AVERAGE(D16:D19)</f>
        <v>55.249749999999999</v>
      </c>
      <c r="H16" s="8">
        <f>AVERAGE(E16:E19)</f>
        <v>3.3632831502746163</v>
      </c>
      <c r="I16" s="15"/>
      <c r="J16" s="79">
        <v>13</v>
      </c>
      <c r="K16" s="69">
        <v>0.2</v>
      </c>
      <c r="L16" s="70">
        <v>21.81</v>
      </c>
      <c r="M16" s="36">
        <f>49.598</f>
        <v>49.597999999999999</v>
      </c>
      <c r="N16" s="36">
        <f t="shared" ref="N16:N23" si="5">M16/L16</f>
        <v>2.274094452086199</v>
      </c>
      <c r="O16" s="36">
        <f>AVERAGE(L16:L19)</f>
        <v>22.682749999999999</v>
      </c>
      <c r="P16" s="36">
        <f>AVERAGE(M16:M19)</f>
        <v>52.853750000000005</v>
      </c>
      <c r="Q16" s="71">
        <f>AVERAGE(N16:N19)</f>
        <v>2.389174036319607</v>
      </c>
      <c r="R16" s="48">
        <f t="shared" si="2"/>
        <v>0.55228639306542626</v>
      </c>
      <c r="S16" s="18">
        <v>2419</v>
      </c>
      <c r="T16" s="18">
        <v>1718</v>
      </c>
      <c r="U16" s="18">
        <v>462</v>
      </c>
      <c r="V16" s="38">
        <f>U16/T16</f>
        <v>0.26891734575087312</v>
      </c>
      <c r="W16" s="23">
        <v>3.46</v>
      </c>
    </row>
    <row r="17" spans="2:23" customFormat="1" ht="16" thickBot="1" x14ac:dyDescent="0.4">
      <c r="B17" s="80">
        <v>14</v>
      </c>
      <c r="C17" s="43">
        <v>21.303999999999998</v>
      </c>
      <c r="D17" s="43">
        <v>52.713000000000001</v>
      </c>
      <c r="E17" s="54">
        <f t="shared" si="4"/>
        <v>2.474324070597071</v>
      </c>
      <c r="F17" s="15"/>
      <c r="G17" s="15"/>
      <c r="H17" s="9"/>
      <c r="I17" s="15"/>
      <c r="J17" s="80">
        <v>14</v>
      </c>
      <c r="K17" s="56">
        <v>0.2</v>
      </c>
      <c r="L17" s="57">
        <v>24.280999999999999</v>
      </c>
      <c r="M17" s="58">
        <v>55.631999999999998</v>
      </c>
      <c r="N17" s="58">
        <f t="shared" si="5"/>
        <v>2.2911741691034142</v>
      </c>
      <c r="O17" s="44"/>
      <c r="P17" s="44"/>
      <c r="Q17" s="59"/>
      <c r="R17" s="48">
        <f t="shared" si="2"/>
        <v>0.92597982468421702</v>
      </c>
      <c r="S17" s="16">
        <v>1851</v>
      </c>
      <c r="T17" s="16">
        <v>1195</v>
      </c>
      <c r="U17" s="16">
        <v>420</v>
      </c>
      <c r="V17" s="39">
        <f t="shared" si="3"/>
        <v>0.35146443514644349</v>
      </c>
      <c r="W17" s="24">
        <v>5.59</v>
      </c>
    </row>
    <row r="18" spans="2:23" customFormat="1" ht="16" thickBot="1" x14ac:dyDescent="0.4">
      <c r="B18" s="80">
        <v>15</v>
      </c>
      <c r="C18" s="43">
        <v>14.372999999999999</v>
      </c>
      <c r="D18" s="43">
        <v>54.814</v>
      </c>
      <c r="E18" s="54">
        <f t="shared" si="4"/>
        <v>3.8136784248243236</v>
      </c>
      <c r="F18" s="15"/>
      <c r="G18" s="15"/>
      <c r="H18" s="9"/>
      <c r="I18" s="15"/>
      <c r="J18" s="80">
        <v>15</v>
      </c>
      <c r="K18" s="56">
        <v>0.2</v>
      </c>
      <c r="L18" s="57">
        <v>17.36</v>
      </c>
      <c r="M18" s="58">
        <v>52.466999999999999</v>
      </c>
      <c r="N18" s="58">
        <f t="shared" si="5"/>
        <v>3.0222926267281105</v>
      </c>
      <c r="O18" s="44"/>
      <c r="P18" s="44"/>
      <c r="Q18" s="59"/>
      <c r="R18" s="48">
        <f t="shared" si="2"/>
        <v>0.7924875382924641</v>
      </c>
      <c r="S18" s="16">
        <v>1839</v>
      </c>
      <c r="T18" s="16">
        <v>1048</v>
      </c>
      <c r="U18" s="16">
        <v>557</v>
      </c>
      <c r="V18" s="39">
        <f t="shared" si="3"/>
        <v>0.53148854961832059</v>
      </c>
      <c r="W18" s="24">
        <v>6.01</v>
      </c>
    </row>
    <row r="19" spans="2:23" customFormat="1" ht="16" thickBot="1" x14ac:dyDescent="0.4">
      <c r="B19" s="81">
        <v>16</v>
      </c>
      <c r="C19" s="73">
        <v>20.344999999999999</v>
      </c>
      <c r="D19" s="73">
        <v>62.002000000000002</v>
      </c>
      <c r="E19" s="54">
        <f t="shared" si="4"/>
        <v>3.0475301056770707</v>
      </c>
      <c r="F19" s="10"/>
      <c r="G19" s="10"/>
      <c r="H19" s="11"/>
      <c r="I19" s="15"/>
      <c r="J19" s="81">
        <v>16</v>
      </c>
      <c r="K19" s="60">
        <v>0.2</v>
      </c>
      <c r="L19" s="61">
        <v>27.28</v>
      </c>
      <c r="M19" s="34">
        <v>53.718000000000004</v>
      </c>
      <c r="N19" s="34">
        <f t="shared" si="5"/>
        <v>1.9691348973607039</v>
      </c>
      <c r="O19" s="44"/>
      <c r="P19" s="44"/>
      <c r="Q19" s="59"/>
      <c r="R19" s="48">
        <f t="shared" si="2"/>
        <v>0.64614124523085581</v>
      </c>
      <c r="S19" s="17">
        <v>1390</v>
      </c>
      <c r="T19" s="17">
        <v>913</v>
      </c>
      <c r="U19" s="17">
        <v>254</v>
      </c>
      <c r="V19" s="40">
        <f t="shared" si="3"/>
        <v>0.2782037239868565</v>
      </c>
      <c r="W19" s="25">
        <v>7.06</v>
      </c>
    </row>
    <row r="20" spans="2:23" customFormat="1" ht="16" thickBot="1" x14ac:dyDescent="0.4">
      <c r="B20" s="82">
        <v>17</v>
      </c>
      <c r="C20" s="17">
        <v>18.96</v>
      </c>
      <c r="D20" s="17">
        <v>61.381999999999998</v>
      </c>
      <c r="E20" s="54">
        <f t="shared" si="4"/>
        <v>3.2374472573839661</v>
      </c>
      <c r="F20" s="12">
        <f>AVERAGE(C20:C23)</f>
        <v>12.470499999999999</v>
      </c>
      <c r="G20" s="13">
        <f>AVERAGE(D20:D23)</f>
        <v>54.861750000000001</v>
      </c>
      <c r="H20" s="14">
        <f>AVERAGE(E20:E23)</f>
        <v>4.7699206845573521</v>
      </c>
      <c r="I20" s="15"/>
      <c r="J20" s="82">
        <v>17</v>
      </c>
      <c r="K20" s="52">
        <v>0.6</v>
      </c>
      <c r="L20" s="53">
        <v>24.95</v>
      </c>
      <c r="M20" s="54">
        <v>23.914000000000001</v>
      </c>
      <c r="N20" s="54">
        <f t="shared" si="5"/>
        <v>0.95847695390781573</v>
      </c>
      <c r="O20" s="54">
        <f>AVERAGE(L20:L23)</f>
        <v>17.66375</v>
      </c>
      <c r="P20" s="54">
        <f>AVERAGE(M20:M23)</f>
        <v>21.144750000000002</v>
      </c>
      <c r="Q20" s="55">
        <f>AVERAGE(N20:N23)</f>
        <v>1.2136636279569271</v>
      </c>
      <c r="R20" s="48">
        <f t="shared" si="2"/>
        <v>0.29605948072875088</v>
      </c>
      <c r="S20" s="16">
        <v>913</v>
      </c>
      <c r="T20" s="16">
        <v>465</v>
      </c>
      <c r="U20" s="16">
        <v>291</v>
      </c>
      <c r="V20" s="34">
        <f>U20/T20</f>
        <v>0.62580645161290327</v>
      </c>
      <c r="W20" s="24">
        <v>6.17</v>
      </c>
    </row>
    <row r="21" spans="2:23" customFormat="1" ht="16" thickBot="1" x14ac:dyDescent="0.4">
      <c r="B21" s="80">
        <v>18</v>
      </c>
      <c r="C21" s="43">
        <v>12.712999999999999</v>
      </c>
      <c r="D21" s="43">
        <v>51.853000000000002</v>
      </c>
      <c r="E21" s="54">
        <f t="shared" si="4"/>
        <v>4.078738299378589</v>
      </c>
      <c r="F21" s="15"/>
      <c r="G21" s="15"/>
      <c r="H21" s="9"/>
      <c r="I21" s="15"/>
      <c r="J21" s="80">
        <v>18</v>
      </c>
      <c r="K21" s="56">
        <v>0.6</v>
      </c>
      <c r="L21" s="57">
        <v>15.666</v>
      </c>
      <c r="M21" s="58">
        <v>21.402000000000001</v>
      </c>
      <c r="N21" s="58">
        <f t="shared" si="5"/>
        <v>1.3661432401378781</v>
      </c>
      <c r="O21" s="44"/>
      <c r="P21" s="44"/>
      <c r="Q21" s="59"/>
      <c r="R21" s="48">
        <f t="shared" si="2"/>
        <v>0.33494260721410224</v>
      </c>
      <c r="S21" s="16">
        <v>861</v>
      </c>
      <c r="T21" s="16">
        <v>471</v>
      </c>
      <c r="U21" s="16">
        <v>258</v>
      </c>
      <c r="V21" s="35">
        <f t="shared" si="3"/>
        <v>0.54777070063694266</v>
      </c>
      <c r="W21" s="24">
        <v>5.45</v>
      </c>
    </row>
    <row r="22" spans="2:23" customFormat="1" ht="16" thickBot="1" x14ac:dyDescent="0.4">
      <c r="B22" s="80">
        <v>19</v>
      </c>
      <c r="C22" s="43">
        <v>8.3089999999999993</v>
      </c>
      <c r="D22" s="43">
        <v>53.512999999999998</v>
      </c>
      <c r="E22" s="54">
        <f t="shared" si="4"/>
        <v>6.4403658683355403</v>
      </c>
      <c r="F22" s="15"/>
      <c r="G22" s="15"/>
      <c r="H22" s="9"/>
      <c r="I22" s="15"/>
      <c r="J22" s="80">
        <v>19</v>
      </c>
      <c r="K22" s="56">
        <v>0.6</v>
      </c>
      <c r="L22" s="57">
        <v>20.167000000000002</v>
      </c>
      <c r="M22" s="58">
        <v>27.986000000000001</v>
      </c>
      <c r="N22" s="58">
        <f t="shared" si="5"/>
        <v>1.387712599791739</v>
      </c>
      <c r="O22" s="44"/>
      <c r="P22" s="44"/>
      <c r="Q22" s="59"/>
      <c r="R22" s="48">
        <f t="shared" si="2"/>
        <v>0.21547108163753775</v>
      </c>
      <c r="S22" s="16">
        <v>1239</v>
      </c>
      <c r="T22" s="16">
        <v>615</v>
      </c>
      <c r="U22" s="16">
        <v>439</v>
      </c>
      <c r="V22" s="35">
        <f t="shared" si="3"/>
        <v>0.71382113821138216</v>
      </c>
      <c r="W22" s="24">
        <v>5.46</v>
      </c>
    </row>
    <row r="23" spans="2:23" customFormat="1" ht="16" thickBot="1" x14ac:dyDescent="0.4">
      <c r="B23" s="81">
        <v>20</v>
      </c>
      <c r="C23" s="73">
        <v>9.9</v>
      </c>
      <c r="D23" s="73">
        <v>52.698999999999998</v>
      </c>
      <c r="E23" s="74">
        <f t="shared" si="4"/>
        <v>5.3231313131313129</v>
      </c>
      <c r="F23" s="10"/>
      <c r="G23" s="10"/>
      <c r="H23" s="11"/>
      <c r="I23" s="15"/>
      <c r="J23" s="81">
        <v>20</v>
      </c>
      <c r="K23" s="68">
        <v>0.6</v>
      </c>
      <c r="L23" s="64">
        <v>9.8719999999999999</v>
      </c>
      <c r="M23" s="65">
        <v>11.276999999999999</v>
      </c>
      <c r="N23" s="65">
        <f t="shared" si="5"/>
        <v>1.1423217179902754</v>
      </c>
      <c r="O23" s="66"/>
      <c r="P23" s="66"/>
      <c r="Q23" s="67"/>
      <c r="R23" s="48">
        <f>N23/E23</f>
        <v>0.21459581791122653</v>
      </c>
      <c r="S23" s="26">
        <v>1040</v>
      </c>
      <c r="T23" s="26">
        <v>553</v>
      </c>
      <c r="U23" s="26">
        <v>316</v>
      </c>
      <c r="V23" s="37">
        <f t="shared" si="3"/>
        <v>0.5714285714285714</v>
      </c>
      <c r="W23" s="27">
        <v>2.4500000000000002</v>
      </c>
    </row>
  </sheetData>
  <mergeCells count="1">
    <mergeCell ref="S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sulin ELISA and cell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kiko Kumagai-Braesch</cp:lastModifiedBy>
  <dcterms:created xsi:type="dcterms:W3CDTF">2021-06-10T09:39:23Z</dcterms:created>
  <dcterms:modified xsi:type="dcterms:W3CDTF">2025-05-08T16:11:18Z</dcterms:modified>
</cp:coreProperties>
</file>